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APEX COVANTAGE\2020\April-2021\23-Apr-21\21112040L\SMS\"/>
    </mc:Choice>
  </mc:AlternateContent>
  <xr:revisionPtr revIDLastSave="0" documentId="13_ncr:1_{DF1D18BD-63F6-4A19-BE0E-4E0E76863583}" xr6:coauthVersionLast="46" xr6:coauthVersionMax="46" xr10:uidLastSave="{00000000-0000-0000-0000-000000000000}"/>
  <bookViews>
    <workbookView xWindow="-120" yWindow="-120" windowWidth="20730" windowHeight="11160" xr2:uid="{81DD30D1-FC1D-455F-8413-3DF69112A887}"/>
  </bookViews>
  <sheets>
    <sheet name="raw data" sheetId="1" r:id="rId1"/>
    <sheet name="normality of distribution" sheetId="2" r:id="rId2"/>
    <sheet name="Student’s t-test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0" uniqueCount="163">
  <si>
    <t>I extract</t>
  </si>
  <si>
    <t>FFA</t>
  </si>
  <si>
    <t>C5:0</t>
  </si>
  <si>
    <t>C6:0</t>
  </si>
  <si>
    <t>C7:0</t>
  </si>
  <si>
    <t>C8:0</t>
  </si>
  <si>
    <t>C9:0</t>
  </si>
  <si>
    <t>C10:0</t>
  </si>
  <si>
    <t>C12:0</t>
  </si>
  <si>
    <t>C14:1</t>
  </si>
  <si>
    <t>C14:0</t>
  </si>
  <si>
    <t>C15:0</t>
  </si>
  <si>
    <t>C16:1</t>
  </si>
  <si>
    <t>C16:0</t>
  </si>
  <si>
    <t>C17:1</t>
  </si>
  <si>
    <t>C17:0</t>
  </si>
  <si>
    <t>C18:2</t>
  </si>
  <si>
    <t>C18:1</t>
  </si>
  <si>
    <t>C18:0</t>
  </si>
  <si>
    <t>C20:5</t>
  </si>
  <si>
    <t>C20:4</t>
  </si>
  <si>
    <t>C20:0</t>
  </si>
  <si>
    <t>C18:3</t>
  </si>
  <si>
    <t>II extracts</t>
  </si>
  <si>
    <t>II extract</t>
  </si>
  <si>
    <t xml:space="preserve">cuticular extraxts </t>
  </si>
  <si>
    <t>internal extracts</t>
  </si>
  <si>
    <t>III extracts</t>
  </si>
  <si>
    <t>MFSB</t>
  </si>
  <si>
    <t>NFHB</t>
  </si>
  <si>
    <t>glycerol</t>
  </si>
  <si>
    <t>sum</t>
  </si>
  <si>
    <t>d=0.34677, p&gt; 0.20</t>
  </si>
  <si>
    <t>d=0.20381, p&gt; 0.20</t>
  </si>
  <si>
    <t xml:space="preserve"> d=0.33137, p&gt; 0.20</t>
  </si>
  <si>
    <t>d=0.26356, p&gt; 0.20</t>
  </si>
  <si>
    <t>d=0.30511, p&gt; 0.20</t>
  </si>
  <si>
    <t>d=0.36345, p&gt; 0.20</t>
  </si>
  <si>
    <t xml:space="preserve"> d=0.28077, p&gt; 0.20</t>
  </si>
  <si>
    <t>d=0.17707, p&gt; 0.20</t>
  </si>
  <si>
    <t xml:space="preserve"> d=0.32707, p&gt; 0.20</t>
  </si>
  <si>
    <t xml:space="preserve"> d=0.37680, p&gt; 0.20</t>
  </si>
  <si>
    <t>d=0.32391, p&gt; 0.20</t>
  </si>
  <si>
    <t xml:space="preserve"> d=0.21796, p&gt; 0.20</t>
  </si>
  <si>
    <t xml:space="preserve"> d=0.18999, p&gt; 0.20</t>
  </si>
  <si>
    <t xml:space="preserve"> d=0.29915, p&gt; 0.20</t>
  </si>
  <si>
    <t xml:space="preserve"> d=0.22936, p&gt; 0.20</t>
  </si>
  <si>
    <t>d=0.17539, p&gt; 0.20</t>
  </si>
  <si>
    <t>d=0.27885, p&gt; 0.20</t>
  </si>
  <si>
    <t xml:space="preserve"> d=0.21512, p&gt; 0.20</t>
  </si>
  <si>
    <t xml:space="preserve"> d=0.22150, p&gt; 0.20</t>
  </si>
  <si>
    <t>d=0.19541, p&gt; 0.20</t>
  </si>
  <si>
    <t>d=0.28184, p&gt; 0.20</t>
  </si>
  <si>
    <t xml:space="preserve"> d=0.25202, p&gt; 0.20</t>
  </si>
  <si>
    <t xml:space="preserve"> d=0.25468, p&gt; 0.20</t>
  </si>
  <si>
    <t xml:space="preserve"> d=0.24666, p&gt; 0.20</t>
  </si>
  <si>
    <t xml:space="preserve"> d=0.20611, p&gt; 0.20</t>
  </si>
  <si>
    <t>d=0.21668, p&gt; 0.20</t>
  </si>
  <si>
    <t>d=0.35219, p&gt; 0.20</t>
  </si>
  <si>
    <t xml:space="preserve"> d=0.29163, p&gt; 0.20 </t>
  </si>
  <si>
    <t xml:space="preserve"> d=0.32175, p&gt; 0.20</t>
  </si>
  <si>
    <t xml:space="preserve"> d=0.31782, p&gt; 0.20</t>
  </si>
  <si>
    <t xml:space="preserve"> d=0.33147, p&gt; 0.20</t>
  </si>
  <si>
    <t>d=0.34887, p&gt; 0.20</t>
  </si>
  <si>
    <t xml:space="preserve"> d=0.17498, p&gt; 0.20</t>
  </si>
  <si>
    <t xml:space="preserve"> d=0.34519, p&gt; 0.20</t>
  </si>
  <si>
    <t xml:space="preserve">d=0.24049, p&gt; 0.20 </t>
  </si>
  <si>
    <t>d=0.29963, p&gt; 0.20</t>
  </si>
  <si>
    <t xml:space="preserve"> d=0.36515, p&gt; 0.20</t>
  </si>
  <si>
    <t xml:space="preserve"> d=0.24981, p&gt; 0.20</t>
  </si>
  <si>
    <t xml:space="preserve"> d=0.34249, p&gt; 0.20</t>
  </si>
  <si>
    <t>d=0.17595, p&gt; 0.20</t>
  </si>
  <si>
    <t>d=0.35720, p&gt; 0.20</t>
  </si>
  <si>
    <t xml:space="preserve"> d=0.35819, p&gt; 0.20</t>
  </si>
  <si>
    <t xml:space="preserve">d=0.20680, p&gt; 0.20 </t>
  </si>
  <si>
    <t>d=0.34142, p&gt; 0.20</t>
  </si>
  <si>
    <t xml:space="preserve"> d=0.27308, p&gt; 0.20</t>
  </si>
  <si>
    <t>d=0.17540, p&gt; 0.20</t>
  </si>
  <si>
    <t xml:space="preserve"> d=0.35289, p&gt; 0.20</t>
  </si>
  <si>
    <t xml:space="preserve"> d=0.27570, p&gt; 0.20;</t>
  </si>
  <si>
    <t>d=0.28950, p&gt; 0.20</t>
  </si>
  <si>
    <t xml:space="preserve"> d=0.27795, p&gt; 0.20</t>
  </si>
  <si>
    <t>d=0.26027, p&gt; 0.20</t>
  </si>
  <si>
    <t xml:space="preserve"> d=0.19655, p&gt; 0.20</t>
  </si>
  <si>
    <t xml:space="preserve"> d=0.20339, p&gt; 0.20</t>
  </si>
  <si>
    <t xml:space="preserve"> d=0.17840, p&gt; 0.20</t>
  </si>
  <si>
    <t xml:space="preserve"> d=0.23976, p&gt; 0.20</t>
  </si>
  <si>
    <t xml:space="preserve"> d=0.21466, p&gt; 0.20; </t>
  </si>
  <si>
    <t>d=0.34308, p&gt; 0.20</t>
  </si>
  <si>
    <t>d=0.34733, p&gt; 0.20</t>
  </si>
  <si>
    <t>d=0.36420, p&gt; 0.20</t>
  </si>
  <si>
    <t>d=0.32128, p&gt; 0.20</t>
  </si>
  <si>
    <t xml:space="preserve"> d=0.34405, p&gt; 0.20</t>
  </si>
  <si>
    <t xml:space="preserve"> d=0.34766, p&gt; 0.20</t>
  </si>
  <si>
    <t xml:space="preserve"> d=0.17554, p&gt; 0.20</t>
  </si>
  <si>
    <t xml:space="preserve"> d=0.26320, p&gt; 0.20</t>
  </si>
  <si>
    <t xml:space="preserve"> d=0.31323, p&gt; 0.20</t>
  </si>
  <si>
    <t xml:space="preserve"> d=0.24621, p&gt; 0.20</t>
  </si>
  <si>
    <t xml:space="preserve"> d=0.28923, p&gt; 0.20</t>
  </si>
  <si>
    <t>d=0.32615, p&gt; 0.20</t>
  </si>
  <si>
    <t xml:space="preserve"> d=0.31139, p&gt; 0.20</t>
  </si>
  <si>
    <t>d=0.22437, p&gt; 0.20</t>
  </si>
  <si>
    <t xml:space="preserve"> d=0.38274, p&gt; 0.20</t>
  </si>
  <si>
    <t>d=0.32773, p&gt; 0.20</t>
  </si>
  <si>
    <t xml:space="preserve"> d=0.38367, p&gt; 0.20</t>
  </si>
  <si>
    <t xml:space="preserve"> d=0.29064, p&gt; 0.20</t>
  </si>
  <si>
    <t>S d=0.28155, p&gt; 0.20</t>
  </si>
  <si>
    <t xml:space="preserve"> d=0.25299, p&gt; 0.20</t>
  </si>
  <si>
    <t xml:space="preserve"> d=0.18142, p&gt; 0.20</t>
  </si>
  <si>
    <t>d=0.30455, p&gt; 0.20</t>
  </si>
  <si>
    <t xml:space="preserve"> d=0.32753, p&gt; 0.20</t>
  </si>
  <si>
    <t xml:space="preserve"> d=0.28395, p&gt; 0.20</t>
  </si>
  <si>
    <t xml:space="preserve"> d=0.27504, p&gt; 0.20</t>
  </si>
  <si>
    <t xml:space="preserve"> d=0.36391, p&gt; 0.20</t>
  </si>
  <si>
    <t xml:space="preserve"> d=0.21591, p&gt; 0.20</t>
  </si>
  <si>
    <t>d=0.25536, p&gt; 0.20</t>
  </si>
  <si>
    <t xml:space="preserve"> d=0.25830, p&gt; 0.20</t>
  </si>
  <si>
    <t xml:space="preserve"> d=0.34329, p&gt; 0.20</t>
  </si>
  <si>
    <t xml:space="preserve"> d=0.24853, p&gt; 0.20</t>
  </si>
  <si>
    <t xml:space="preserve"> d=0.27311, p&gt; 0.20</t>
  </si>
  <si>
    <t xml:space="preserve"> d=0.37940, p&gt; 0.20</t>
  </si>
  <si>
    <t>ND</t>
  </si>
  <si>
    <t xml:space="preserve">Kołmogorow-Smirnow test </t>
  </si>
  <si>
    <t>Cuticle (sum of I and II extract</t>
  </si>
  <si>
    <t>Internal (III extract)</t>
  </si>
  <si>
    <t>pentanoic acid C5:0</t>
  </si>
  <si>
    <t>0.001*</t>
  </si>
  <si>
    <t>hexanoic acid C6:0</t>
  </si>
  <si>
    <t>0.000**</t>
  </si>
  <si>
    <t>0.039*</t>
  </si>
  <si>
    <t>heptanoic acid C7:0</t>
  </si>
  <si>
    <t>octanoic acid C8:0</t>
  </si>
  <si>
    <t>0.008*</t>
  </si>
  <si>
    <t>nonanoic acid C9:0</t>
  </si>
  <si>
    <t>0.003*</t>
  </si>
  <si>
    <t>decanoic acid C10:0</t>
  </si>
  <si>
    <t>0.002*</t>
  </si>
  <si>
    <t>dodecanoic acid C12:0</t>
  </si>
  <si>
    <t>tetradecenoic acid C14:1</t>
  </si>
  <si>
    <t>tetradecanoic acid C14:0</t>
  </si>
  <si>
    <t>pentadecanoic acid C15:0</t>
  </si>
  <si>
    <t>0.010*</t>
  </si>
  <si>
    <t>hexadecenoic acid C16:1</t>
  </si>
  <si>
    <t>hexadecanoic acid C16:0</t>
  </si>
  <si>
    <t>heptadecenoic acid C17:1</t>
  </si>
  <si>
    <t>0.027*</t>
  </si>
  <si>
    <t>heptadecanoic acid C17:0</t>
  </si>
  <si>
    <t>0.011*</t>
  </si>
  <si>
    <t>octadecatrienoic acid C18:3</t>
  </si>
  <si>
    <t>0.030*</t>
  </si>
  <si>
    <t>octadecadienoic acid C18:2</t>
  </si>
  <si>
    <t>octadecenoic acid C18:1</t>
  </si>
  <si>
    <t>0.040*</t>
  </si>
  <si>
    <t>octadecanoic acid C18:0</t>
  </si>
  <si>
    <t>eicosapentaenoic acid C20:5</t>
  </si>
  <si>
    <t>eicosatetraenoic acid C20:4</t>
  </si>
  <si>
    <t>eicosanoic acid C20:0</t>
  </si>
  <si>
    <t>Sum of FFA</t>
  </si>
  <si>
    <t>FFA- free fatty acids; SD - standard deviation; Extract I- petroleum ether extract; Extract II- dichloromethane extracts, Extract III- dichloromethane extracts after sonication</t>
  </si>
  <si>
    <t>Extract I – petroleum ether extract; Extract II – dichloromethane extracts; Extract III – dichloromethane extracts after sonication; FFA – free fatty acid; statistical significance Student’s t-test** p&lt;0.001; *p&lt;0.05</t>
  </si>
  <si>
    <t>Statistical significance [p]                                MFSB v NFHB, Student’s t-test</t>
  </si>
  <si>
    <t xml:space="preserve">ND </t>
  </si>
  <si>
    <t>S1 Table. Fatty acid and glycerol contents in the cuticular (I and II extract) and internal lipids (III extract) of the mosquito (μg/g of insect body±SD) feeding by membrane feeders and human blood -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sz val="10"/>
      <color indexed="8"/>
      <name val="Arial"/>
      <charset val="238"/>
    </font>
    <font>
      <sz val="8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sz val="12"/>
      <color indexed="8"/>
      <name val="Times New Roman"/>
      <family val="1"/>
      <charset val="238"/>
    </font>
    <font>
      <sz val="9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4" xfId="0" applyNumberFormat="1" applyFill="1" applyBorder="1" applyAlignment="1">
      <alignment horizontal="center" vertical="center"/>
    </xf>
    <xf numFmtId="2" fontId="0" fillId="0" borderId="4" xfId="0" applyNumberForma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13" xfId="0" applyNumberForma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2" fontId="0" fillId="0" borderId="7" xfId="0" applyNumberFormat="1" applyFill="1" applyBorder="1" applyAlignment="1">
      <alignment horizontal="center" vertical="center"/>
    </xf>
    <xf numFmtId="2" fontId="0" fillId="0" borderId="8" xfId="0" applyNumberForma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0" fontId="3" fillId="0" borderId="15" xfId="0" applyFont="1" applyBorder="1" applyAlignment="1">
      <alignment horizontal="center" wrapText="1"/>
    </xf>
    <xf numFmtId="0" fontId="4" fillId="0" borderId="15" xfId="0" applyFont="1" applyBorder="1" applyAlignment="1">
      <alignment horizontal="center" wrapText="1"/>
    </xf>
    <xf numFmtId="0" fontId="0" fillId="0" borderId="15" xfId="0" applyBorder="1" applyAlignment="1">
      <alignment horizontal="center" vertical="center" wrapText="1"/>
    </xf>
    <xf numFmtId="2" fontId="3" fillId="0" borderId="15" xfId="0" applyNumberFormat="1" applyFont="1" applyBorder="1" applyAlignment="1">
      <alignment horizontal="center"/>
    </xf>
    <xf numFmtId="2" fontId="0" fillId="0" borderId="12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2" fontId="3" fillId="0" borderId="15" xfId="0" applyNumberFormat="1" applyFont="1" applyBorder="1" applyAlignment="1">
      <alignment horizontal="center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5" fillId="0" borderId="15" xfId="0" applyFont="1" applyBorder="1" applyAlignment="1">
      <alignment horizontal="center" wrapText="1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2AD02-4EAE-47D3-A281-DF34D7311F65}">
  <dimension ref="A1:AP96"/>
  <sheetViews>
    <sheetView tabSelected="1" zoomScale="70" zoomScaleNormal="70" workbookViewId="0">
      <selection activeCell="A2" sqref="A2:S3"/>
    </sheetView>
  </sheetViews>
  <sheetFormatPr defaultColWidth="8.85546875" defaultRowHeight="15" x14ac:dyDescent="0.25"/>
  <cols>
    <col min="1" max="13" width="8.85546875" style="28"/>
    <col min="14" max="14" width="21.5703125" style="28" customWidth="1"/>
    <col min="15" max="20" width="8.85546875" style="28"/>
    <col min="21" max="21" width="11.140625" style="28" customWidth="1"/>
    <col min="22" max="22" width="10.42578125" style="28" customWidth="1"/>
    <col min="23" max="23" width="11.28515625" style="28" customWidth="1"/>
    <col min="24" max="16384" width="8.85546875" style="28"/>
  </cols>
  <sheetData>
    <row r="1" spans="1:42" ht="15.75" thickBot="1" x14ac:dyDescent="0.3"/>
    <row r="2" spans="1:42" x14ac:dyDescent="0.25">
      <c r="A2" s="33" t="s">
        <v>162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  <c r="P2" s="34"/>
      <c r="Q2" s="34"/>
      <c r="R2" s="34"/>
      <c r="S2" s="35"/>
    </row>
    <row r="3" spans="1:42" ht="15.75" thickBot="1" x14ac:dyDescent="0.3">
      <c r="A3" s="36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  <c r="N3" s="37"/>
      <c r="O3" s="37"/>
      <c r="P3" s="37"/>
      <c r="Q3" s="37"/>
      <c r="R3" s="37"/>
      <c r="S3" s="38"/>
    </row>
    <row r="4" spans="1:42" ht="15.75" thickBot="1" x14ac:dyDescent="0.3">
      <c r="A4" s="30" t="s">
        <v>1</v>
      </c>
      <c r="B4" s="39" t="s">
        <v>25</v>
      </c>
      <c r="C4" s="40"/>
      <c r="D4" s="40"/>
      <c r="E4" s="40"/>
      <c r="F4" s="40"/>
      <c r="G4" s="40"/>
      <c r="H4" s="40"/>
      <c r="I4" s="40"/>
      <c r="J4" s="40"/>
      <c r="K4" s="40"/>
      <c r="L4" s="40"/>
      <c r="M4" s="41"/>
      <c r="N4" s="39" t="s">
        <v>26</v>
      </c>
      <c r="O4" s="40"/>
      <c r="P4" s="40"/>
      <c r="Q4" s="40"/>
      <c r="R4" s="40"/>
      <c r="S4" s="41"/>
    </row>
    <row r="5" spans="1:42" ht="15.75" thickBot="1" x14ac:dyDescent="0.3">
      <c r="A5" s="31"/>
      <c r="B5" s="33" t="s">
        <v>28</v>
      </c>
      <c r="C5" s="34"/>
      <c r="D5" s="34"/>
      <c r="E5" s="34"/>
      <c r="F5" s="34"/>
      <c r="G5" s="35"/>
      <c r="H5" s="39" t="s">
        <v>29</v>
      </c>
      <c r="I5" s="40"/>
      <c r="J5" s="40"/>
      <c r="K5" s="40"/>
      <c r="L5" s="40"/>
      <c r="M5" s="41"/>
      <c r="N5" s="39" t="s">
        <v>28</v>
      </c>
      <c r="O5" s="40"/>
      <c r="P5" s="41"/>
      <c r="Q5" s="39" t="s">
        <v>29</v>
      </c>
      <c r="R5" s="40"/>
      <c r="S5" s="41"/>
    </row>
    <row r="6" spans="1:42" ht="15.75" thickBot="1" x14ac:dyDescent="0.3">
      <c r="A6" s="32"/>
      <c r="B6" s="39" t="s">
        <v>0</v>
      </c>
      <c r="C6" s="40"/>
      <c r="D6" s="41"/>
      <c r="E6" s="39" t="s">
        <v>24</v>
      </c>
      <c r="F6" s="40"/>
      <c r="G6" s="41"/>
      <c r="H6" s="36" t="s">
        <v>0</v>
      </c>
      <c r="I6" s="37"/>
      <c r="J6" s="38"/>
      <c r="K6" s="39" t="s">
        <v>23</v>
      </c>
      <c r="L6" s="40"/>
      <c r="M6" s="41"/>
      <c r="N6" s="39" t="s">
        <v>27</v>
      </c>
      <c r="O6" s="40"/>
      <c r="P6" s="41"/>
      <c r="Q6" s="39" t="s">
        <v>27</v>
      </c>
      <c r="R6" s="40"/>
      <c r="S6" s="41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</row>
    <row r="7" spans="1:42" x14ac:dyDescent="0.25">
      <c r="A7" s="20" t="s">
        <v>2</v>
      </c>
      <c r="B7" s="22" t="s">
        <v>121</v>
      </c>
      <c r="C7" s="23" t="s">
        <v>121</v>
      </c>
      <c r="D7" s="24" t="s">
        <v>121</v>
      </c>
      <c r="E7" s="22">
        <v>3.2833612910317829</v>
      </c>
      <c r="F7" s="23">
        <v>3.1502541040388992</v>
      </c>
      <c r="G7" s="24">
        <v>2.1366326126836066</v>
      </c>
      <c r="H7" s="22">
        <v>0.72570604151939855</v>
      </c>
      <c r="I7" s="23">
        <v>0.7001723132604406</v>
      </c>
      <c r="J7" s="24">
        <v>0.73476477147393815</v>
      </c>
      <c r="K7" s="22">
        <v>1.2934844124104081</v>
      </c>
      <c r="L7" s="23">
        <v>1.0847568728656809</v>
      </c>
      <c r="M7" s="24">
        <v>1.5951537286324862</v>
      </c>
      <c r="N7" s="22" t="s">
        <v>121</v>
      </c>
      <c r="O7" s="23" t="s">
        <v>121</v>
      </c>
      <c r="P7" s="24" t="s">
        <v>121</v>
      </c>
      <c r="Q7" s="22">
        <v>0.74696787605426129</v>
      </c>
      <c r="R7" s="23">
        <v>0.80320109425620934</v>
      </c>
      <c r="S7" s="24">
        <v>1.1054175815348692</v>
      </c>
    </row>
    <row r="8" spans="1:42" x14ac:dyDescent="0.25">
      <c r="A8" s="21" t="s">
        <v>3</v>
      </c>
      <c r="B8" s="1">
        <v>18.059564023068909</v>
      </c>
      <c r="C8" s="28">
        <v>19.12859830669645</v>
      </c>
      <c r="D8" s="2">
        <v>20.364063889726619</v>
      </c>
      <c r="E8" s="1">
        <v>28.428152711689265</v>
      </c>
      <c r="F8" s="28">
        <v>29.708672737328975</v>
      </c>
      <c r="G8" s="2">
        <v>33.661142800440352</v>
      </c>
      <c r="H8" s="1">
        <v>6.7520891215991075</v>
      </c>
      <c r="I8" s="28">
        <v>7.2053480657760804</v>
      </c>
      <c r="J8" s="2">
        <v>6.7964557378280706</v>
      </c>
      <c r="K8" s="1">
        <v>9.7174456296954457</v>
      </c>
      <c r="L8" s="28">
        <v>9.5352728834871048</v>
      </c>
      <c r="M8" s="2">
        <v>10.020981074366848</v>
      </c>
      <c r="N8" s="1">
        <v>15.156340347370897</v>
      </c>
      <c r="O8" s="28">
        <v>15.301058877408897</v>
      </c>
      <c r="P8" s="2">
        <v>17.276069498659627</v>
      </c>
      <c r="Q8" s="1">
        <v>11.574950759663571</v>
      </c>
      <c r="R8" s="28">
        <v>13.296512451708185</v>
      </c>
      <c r="S8" s="2">
        <v>13.950384209052018</v>
      </c>
      <c r="AM8" s="5"/>
      <c r="AN8" s="5"/>
      <c r="AO8" s="5"/>
      <c r="AP8" s="5"/>
    </row>
    <row r="9" spans="1:42" x14ac:dyDescent="0.25">
      <c r="A9" s="21" t="s">
        <v>4</v>
      </c>
      <c r="B9" s="1" t="s">
        <v>121</v>
      </c>
      <c r="C9" s="28" t="s">
        <v>121</v>
      </c>
      <c r="D9" s="2" t="s">
        <v>121</v>
      </c>
      <c r="E9" s="1">
        <v>4.9252699899805572</v>
      </c>
      <c r="F9" s="28">
        <v>4.3625861532465029</v>
      </c>
      <c r="G9" s="2">
        <v>5.4549620967574945</v>
      </c>
      <c r="H9" s="1">
        <v>0.60615902018385093</v>
      </c>
      <c r="I9" s="28">
        <v>0.87494836560914879</v>
      </c>
      <c r="J9" s="2">
        <v>0.80525962660403683</v>
      </c>
      <c r="K9" s="1">
        <v>0.65552587976841092</v>
      </c>
      <c r="L9" s="28">
        <v>0.96298662910908706</v>
      </c>
      <c r="M9" s="2">
        <v>0.93598139097458777</v>
      </c>
      <c r="N9" s="1">
        <v>1.8241758671478929</v>
      </c>
      <c r="O9" s="28">
        <v>3.5255456605530555</v>
      </c>
      <c r="P9" s="2">
        <v>1.8695900348104004</v>
      </c>
      <c r="Q9" s="1">
        <v>1.8695568489117815</v>
      </c>
      <c r="R9" s="28">
        <v>2.0051984868417883</v>
      </c>
      <c r="S9" s="2">
        <v>1.2331776743829688</v>
      </c>
      <c r="AM9" s="5"/>
      <c r="AN9" s="5"/>
      <c r="AO9" s="5"/>
      <c r="AP9" s="5"/>
    </row>
    <row r="10" spans="1:42" x14ac:dyDescent="0.25">
      <c r="A10" s="21" t="s">
        <v>5</v>
      </c>
      <c r="B10" s="1">
        <v>5.2551979347495861</v>
      </c>
      <c r="C10" s="28">
        <v>5.8251740585536496</v>
      </c>
      <c r="D10" s="2">
        <v>5.5926574320510998</v>
      </c>
      <c r="E10" s="1">
        <v>7.051716215995377</v>
      </c>
      <c r="F10" s="28">
        <v>6.0217508952834473</v>
      </c>
      <c r="G10" s="2">
        <v>5.5719535078266258</v>
      </c>
      <c r="H10" s="1">
        <v>1.6199205825157328</v>
      </c>
      <c r="I10" s="28">
        <v>1.1918326143414739</v>
      </c>
      <c r="J10" s="2">
        <v>1.3243177994830602</v>
      </c>
      <c r="K10" s="1">
        <v>2.6944320837992444</v>
      </c>
      <c r="L10" s="28">
        <v>2.8234737935825223</v>
      </c>
      <c r="M10" s="2">
        <v>2.4402525191496691</v>
      </c>
      <c r="N10" s="1">
        <v>6.0552544611640853</v>
      </c>
      <c r="O10" s="28">
        <v>6.5647311098402978</v>
      </c>
      <c r="P10" s="2">
        <v>6.1747375470290686</v>
      </c>
      <c r="Q10" s="1">
        <v>3.9896183548312751</v>
      </c>
      <c r="R10" s="28">
        <v>5.0683770424997547</v>
      </c>
      <c r="S10" s="2">
        <v>4.6578696082179585</v>
      </c>
      <c r="AM10" s="5"/>
      <c r="AN10" s="5"/>
      <c r="AO10" s="5"/>
      <c r="AP10" s="5"/>
    </row>
    <row r="11" spans="1:42" x14ac:dyDescent="0.25">
      <c r="A11" s="21" t="s">
        <v>30</v>
      </c>
      <c r="B11" s="1">
        <v>3.0361139427144725</v>
      </c>
      <c r="C11" s="28">
        <v>2.5519073011096434</v>
      </c>
      <c r="D11" s="2">
        <v>3.1995985123118182</v>
      </c>
      <c r="E11" s="1">
        <v>15.110972498469158</v>
      </c>
      <c r="F11" s="28">
        <v>15.131725360861539</v>
      </c>
      <c r="G11" s="2">
        <v>14.02878294162695</v>
      </c>
      <c r="H11" s="1">
        <v>1.5710699453415304</v>
      </c>
      <c r="I11" s="28">
        <v>1.7684071727383077</v>
      </c>
      <c r="J11" s="2">
        <v>1.7005523479175408</v>
      </c>
      <c r="K11" s="1">
        <v>3.6663632596137212</v>
      </c>
      <c r="L11" s="28">
        <v>4.2169784009263465</v>
      </c>
      <c r="M11" s="2">
        <v>3.246849004304321</v>
      </c>
      <c r="N11" s="1">
        <v>26.655275022460266</v>
      </c>
      <c r="O11" s="28">
        <v>29.494840402859818</v>
      </c>
      <c r="P11" s="2">
        <v>31.453187925477216</v>
      </c>
      <c r="Q11" s="1">
        <v>10.360995160746821</v>
      </c>
      <c r="R11" s="28">
        <v>11.177315692114295</v>
      </c>
      <c r="S11" s="2">
        <v>11.712173648017535</v>
      </c>
    </row>
    <row r="12" spans="1:42" x14ac:dyDescent="0.25">
      <c r="A12" s="21" t="s">
        <v>6</v>
      </c>
      <c r="B12" s="1">
        <v>10.960616894016351</v>
      </c>
      <c r="C12" s="28">
        <v>10.05726740490744</v>
      </c>
      <c r="D12" s="2">
        <v>12.143748555704621</v>
      </c>
      <c r="E12" s="1">
        <v>23.276577698477517</v>
      </c>
      <c r="F12" s="28">
        <v>29.045113265449544</v>
      </c>
      <c r="G12" s="2">
        <v>24.262376671021045</v>
      </c>
      <c r="H12" s="1">
        <v>3.4971836614819503</v>
      </c>
      <c r="I12" s="28">
        <v>4.0560942002900102</v>
      </c>
      <c r="J12" s="2">
        <v>4.1286043457325761</v>
      </c>
      <c r="K12" s="1">
        <v>8.1593141735174033</v>
      </c>
      <c r="L12" s="28">
        <v>7.0582125894059011</v>
      </c>
      <c r="M12" s="2">
        <v>7.3798945245155778</v>
      </c>
      <c r="N12" s="1">
        <v>16.687130096385179</v>
      </c>
      <c r="O12" s="28">
        <v>17.702808565104462</v>
      </c>
      <c r="P12" s="2">
        <v>14.674555264342555</v>
      </c>
      <c r="Q12" s="1">
        <v>10.373027488191616</v>
      </c>
      <c r="R12" s="28">
        <v>11.062526794150212</v>
      </c>
      <c r="S12" s="2">
        <v>10.60055459997621</v>
      </c>
    </row>
    <row r="13" spans="1:42" x14ac:dyDescent="0.25">
      <c r="A13" s="21" t="s">
        <v>7</v>
      </c>
      <c r="B13" s="1">
        <v>2.2908270403611781</v>
      </c>
      <c r="C13" s="28">
        <v>1.7940476849204561</v>
      </c>
      <c r="D13" s="2">
        <v>2.0557958710914535</v>
      </c>
      <c r="E13" s="1">
        <v>2.8961265619959451</v>
      </c>
      <c r="F13" s="28">
        <v>2.254308184051387</v>
      </c>
      <c r="G13" s="2">
        <v>2.7369452658434037</v>
      </c>
      <c r="H13" s="1">
        <v>0.60225943342922705</v>
      </c>
      <c r="I13" s="28">
        <v>0.42018803014938794</v>
      </c>
      <c r="J13" s="2">
        <v>0.49200290043415257</v>
      </c>
      <c r="K13" s="1">
        <v>1.5609842732327586</v>
      </c>
      <c r="L13" s="28">
        <v>1.4631090535284539</v>
      </c>
      <c r="M13" s="2">
        <v>1.0132433987271421</v>
      </c>
      <c r="N13" s="1">
        <v>3.5603166351578603</v>
      </c>
      <c r="O13" s="28">
        <v>3.8000051955569059</v>
      </c>
      <c r="P13" s="2">
        <v>3.2084170348291829</v>
      </c>
      <c r="Q13" s="1">
        <v>1.7323833746335673</v>
      </c>
      <c r="R13" s="28">
        <v>2.1441508678469536</v>
      </c>
      <c r="S13" s="2">
        <v>1.6861317997328433</v>
      </c>
    </row>
    <row r="14" spans="1:42" x14ac:dyDescent="0.25">
      <c r="A14" s="21" t="s">
        <v>8</v>
      </c>
      <c r="B14" s="1">
        <v>26.146137113661602</v>
      </c>
      <c r="C14" s="28">
        <v>28.948005681721089</v>
      </c>
      <c r="D14" s="2">
        <v>29.468555324257796</v>
      </c>
      <c r="E14" s="1">
        <v>27.704615186961522</v>
      </c>
      <c r="F14" s="28">
        <v>29.907307277370329</v>
      </c>
      <c r="G14" s="2">
        <v>31.067947215124384</v>
      </c>
      <c r="H14" s="1">
        <v>3.4460456698030981</v>
      </c>
      <c r="I14" s="28">
        <v>3.8320342233499192</v>
      </c>
      <c r="J14" s="2">
        <v>3.3698374666371547</v>
      </c>
      <c r="K14" s="1">
        <v>12.288112642775022</v>
      </c>
      <c r="L14" s="28">
        <v>13.863768546574898</v>
      </c>
      <c r="M14" s="2">
        <v>12.719467161349112</v>
      </c>
      <c r="N14" s="1">
        <v>37.380724069948869</v>
      </c>
      <c r="O14" s="28">
        <v>40.442255408732819</v>
      </c>
      <c r="P14" s="2">
        <v>37.964414114561364</v>
      </c>
      <c r="Q14" s="1">
        <v>24.025247164176363</v>
      </c>
      <c r="R14" s="28">
        <v>25.814950866678345</v>
      </c>
      <c r="S14" s="2">
        <v>24.305548508860504</v>
      </c>
    </row>
    <row r="15" spans="1:42" x14ac:dyDescent="0.25">
      <c r="A15" s="21" t="s">
        <v>9</v>
      </c>
      <c r="B15" s="1">
        <v>46.621390941374393</v>
      </c>
      <c r="C15" s="28">
        <v>42.386508024138266</v>
      </c>
      <c r="D15" s="2">
        <v>46.392449680368934</v>
      </c>
      <c r="E15" s="1">
        <v>42.415049839476652</v>
      </c>
      <c r="F15" s="28">
        <v>48.43687675257106</v>
      </c>
      <c r="G15" s="2">
        <v>44.652406051683712</v>
      </c>
      <c r="H15" s="1">
        <v>6.3594198806664579</v>
      </c>
      <c r="I15" s="28">
        <v>5.0765263735561588</v>
      </c>
      <c r="J15" s="2">
        <v>5.0770301961342748</v>
      </c>
      <c r="K15" s="1">
        <v>24.89102185017428</v>
      </c>
      <c r="L15" s="28">
        <v>25.828440374552372</v>
      </c>
      <c r="M15" s="2">
        <v>26.516291031023471</v>
      </c>
      <c r="N15" s="1">
        <v>57.023194370763996</v>
      </c>
      <c r="O15" s="28">
        <v>62.615831128252516</v>
      </c>
      <c r="P15" s="2">
        <v>63.381226002759661</v>
      </c>
      <c r="Q15" s="1">
        <v>49.920322954681119</v>
      </c>
      <c r="R15" s="28">
        <v>51.815896314474557</v>
      </c>
      <c r="S15" s="2">
        <v>50.599988859565734</v>
      </c>
    </row>
    <row r="16" spans="1:42" x14ac:dyDescent="0.25">
      <c r="A16" s="21" t="s">
        <v>10</v>
      </c>
      <c r="B16" s="1">
        <v>262.27431495529868</v>
      </c>
      <c r="C16" s="28">
        <v>271.2141824180411</v>
      </c>
      <c r="D16" s="2">
        <v>271.60869060437301</v>
      </c>
      <c r="E16" s="1">
        <v>255.6663705902391</v>
      </c>
      <c r="F16" s="28">
        <v>263.27225664814085</v>
      </c>
      <c r="G16" s="2">
        <v>267.91565259507763</v>
      </c>
      <c r="H16" s="1">
        <v>32.651653030979269</v>
      </c>
      <c r="I16" s="28">
        <v>33.051506781875865</v>
      </c>
      <c r="J16" s="2">
        <v>33.550694192273959</v>
      </c>
      <c r="K16" s="1">
        <v>128.98452474366994</v>
      </c>
      <c r="L16" s="28">
        <v>132.52993285011414</v>
      </c>
      <c r="M16" s="2">
        <v>132.29666679394836</v>
      </c>
      <c r="N16" s="1">
        <v>339.24050945105409</v>
      </c>
      <c r="O16" s="28">
        <v>350.76309031524454</v>
      </c>
      <c r="P16" s="2">
        <v>356.69558686191044</v>
      </c>
      <c r="Q16" s="1">
        <v>235.0256977794516</v>
      </c>
      <c r="R16" s="28">
        <v>249.12706669695359</v>
      </c>
      <c r="S16" s="2">
        <v>247.32631894852173</v>
      </c>
    </row>
    <row r="17" spans="1:19" x14ac:dyDescent="0.25">
      <c r="A17" s="21" t="s">
        <v>11</v>
      </c>
      <c r="B17" s="1">
        <v>4.449365557330319</v>
      </c>
      <c r="C17" s="28">
        <v>5.7885953192373458</v>
      </c>
      <c r="D17" s="2">
        <v>5.5004444340109737</v>
      </c>
      <c r="E17" s="1">
        <v>3.5319395328745764</v>
      </c>
      <c r="F17" s="28">
        <v>3.3910785291636603</v>
      </c>
      <c r="G17" s="2">
        <v>4.9162998882871474</v>
      </c>
      <c r="H17" s="1">
        <v>0.71006738869465391</v>
      </c>
      <c r="I17" s="28">
        <v>1.086070178743201</v>
      </c>
      <c r="J17" s="2">
        <v>0.79773251728697225</v>
      </c>
      <c r="K17" s="1">
        <v>2.8680463788434354</v>
      </c>
      <c r="L17" s="28">
        <v>3.1992305542180715</v>
      </c>
      <c r="M17" s="2">
        <v>2.7132649663108332</v>
      </c>
      <c r="N17" s="1">
        <v>6.2111459359504435</v>
      </c>
      <c r="O17" s="28">
        <v>6.3086684062755518</v>
      </c>
      <c r="P17" s="2">
        <v>7.3749622410746847</v>
      </c>
      <c r="Q17" s="1">
        <v>3.7870453512997404</v>
      </c>
      <c r="R17" s="28">
        <v>4.7070613206257255</v>
      </c>
      <c r="S17" s="2">
        <v>3.1094301305586907</v>
      </c>
    </row>
    <row r="18" spans="1:19" x14ac:dyDescent="0.25">
      <c r="A18" s="21" t="s">
        <v>12</v>
      </c>
      <c r="B18" s="1">
        <v>2990.1080646948262</v>
      </c>
      <c r="C18" s="28">
        <v>3215.6665584632824</v>
      </c>
      <c r="D18" s="2">
        <v>3182.3031335515871</v>
      </c>
      <c r="E18" s="1">
        <v>3072.8781588671682</v>
      </c>
      <c r="F18" s="28">
        <v>3167.9523427334288</v>
      </c>
      <c r="G18" s="2">
        <v>3159.4505867733501</v>
      </c>
      <c r="H18" s="1">
        <v>410.99976741001456</v>
      </c>
      <c r="I18" s="28">
        <v>414.17025235894249</v>
      </c>
      <c r="J18" s="2">
        <v>421.58377991399641</v>
      </c>
      <c r="K18" s="1">
        <v>1571.8603915817148</v>
      </c>
      <c r="L18" s="28">
        <v>1648.2134446311816</v>
      </c>
      <c r="M18" s="2">
        <v>1617.6002723623094</v>
      </c>
      <c r="N18" s="1">
        <v>3842.5118933041217</v>
      </c>
      <c r="O18" s="28">
        <v>3903.3364413292907</v>
      </c>
      <c r="P18" s="2">
        <v>3872.6504783296159</v>
      </c>
      <c r="Q18" s="1">
        <v>2764.6523362632533</v>
      </c>
      <c r="R18" s="28">
        <v>2971.3426688283917</v>
      </c>
      <c r="S18" s="2">
        <v>2785.1185840357093</v>
      </c>
    </row>
    <row r="19" spans="1:19" x14ac:dyDescent="0.25">
      <c r="A19" s="21" t="s">
        <v>13</v>
      </c>
      <c r="B19" s="1">
        <v>2141.4246174751852</v>
      </c>
      <c r="C19" s="28">
        <v>2231.4715333700424</v>
      </c>
      <c r="D19" s="2">
        <v>2237.6342455053591</v>
      </c>
      <c r="E19" s="1">
        <v>2081.9796074931241</v>
      </c>
      <c r="F19" s="28">
        <v>2117.8625988723356</v>
      </c>
      <c r="G19" s="2">
        <v>2162.1837953216618</v>
      </c>
      <c r="H19" s="1">
        <v>247.47316635001326</v>
      </c>
      <c r="I19" s="28">
        <v>254.37156554829744</v>
      </c>
      <c r="J19" s="2">
        <v>258.95314669756323</v>
      </c>
      <c r="K19" s="1">
        <v>965.79069087684616</v>
      </c>
      <c r="L19" s="28">
        <v>980.41674072034209</v>
      </c>
      <c r="M19" s="2">
        <v>983.24860136707048</v>
      </c>
      <c r="N19" s="1">
        <v>2611.8864834646265</v>
      </c>
      <c r="O19" s="28">
        <v>2664.8613154154064</v>
      </c>
      <c r="P19" s="2">
        <v>2685.5997938049418</v>
      </c>
      <c r="Q19" s="1">
        <v>1784.9477953674823</v>
      </c>
      <c r="R19" s="28">
        <v>1820.3315102254669</v>
      </c>
      <c r="S19" s="2">
        <v>1809.061024293529</v>
      </c>
    </row>
    <row r="20" spans="1:19" x14ac:dyDescent="0.25">
      <c r="A20" s="21" t="s">
        <v>14</v>
      </c>
      <c r="B20" s="1">
        <v>11.067013484852597</v>
      </c>
      <c r="C20" s="28">
        <v>9.3770050069241559</v>
      </c>
      <c r="D20" s="2">
        <v>11.537232982314995</v>
      </c>
      <c r="E20" s="1">
        <v>9.8389852726950284</v>
      </c>
      <c r="F20" s="28">
        <v>9.6634601471858499</v>
      </c>
      <c r="G20" s="2">
        <v>8.3308679210377878</v>
      </c>
      <c r="H20" s="1">
        <v>1.2232610667643979</v>
      </c>
      <c r="I20" s="28">
        <v>0.86672598113428312</v>
      </c>
      <c r="J20" s="2">
        <v>0.96698667417952067</v>
      </c>
      <c r="K20" s="1">
        <v>2.9139059492418142</v>
      </c>
      <c r="L20" s="28">
        <v>2.8141002518313099</v>
      </c>
      <c r="M20" s="2">
        <v>2.1104840274262453</v>
      </c>
      <c r="N20" s="1">
        <v>11.544108046528857</v>
      </c>
      <c r="O20" s="28">
        <v>9.4030925091247184</v>
      </c>
      <c r="P20" s="2">
        <v>10.426331979246987</v>
      </c>
      <c r="Q20" s="1">
        <v>5.9281078394124052</v>
      </c>
      <c r="R20" s="28">
        <v>7.5391549510451954</v>
      </c>
      <c r="S20" s="2">
        <v>3.0641421301350653</v>
      </c>
    </row>
    <row r="21" spans="1:19" x14ac:dyDescent="0.25">
      <c r="A21" s="21" t="s">
        <v>15</v>
      </c>
      <c r="B21" s="1">
        <v>8.3937009157651108</v>
      </c>
      <c r="C21" s="28">
        <v>7.7088023295548398</v>
      </c>
      <c r="D21" s="2">
        <v>8.2407459940053265</v>
      </c>
      <c r="E21" s="1">
        <v>5.0415772407510389</v>
      </c>
      <c r="F21" s="28">
        <v>5.0462903450306262</v>
      </c>
      <c r="G21" s="2">
        <v>4.9162998882871474</v>
      </c>
      <c r="H21" s="1">
        <v>1.2261630848143505</v>
      </c>
      <c r="I21" s="28">
        <v>1.0899596890462624</v>
      </c>
      <c r="J21" s="2">
        <v>0.93458080595504989</v>
      </c>
      <c r="K21" s="1">
        <v>2.6026056942410309</v>
      </c>
      <c r="L21" s="28">
        <v>2.8950730667302254</v>
      </c>
      <c r="M21" s="2">
        <v>4.1333029172387512</v>
      </c>
      <c r="N21" s="1">
        <v>9.4732123692695875</v>
      </c>
      <c r="O21" s="28">
        <v>9.5542162186951849</v>
      </c>
      <c r="P21" s="2">
        <v>10.180527194783107</v>
      </c>
      <c r="Q21" s="1">
        <v>6.0262689008870707</v>
      </c>
      <c r="R21" s="28">
        <v>2.6608985649883183</v>
      </c>
      <c r="S21" s="2">
        <v>5.8040538022454538</v>
      </c>
    </row>
    <row r="22" spans="1:19" x14ac:dyDescent="0.25">
      <c r="A22" s="21" t="s">
        <v>16</v>
      </c>
      <c r="B22" s="1">
        <v>912.84829228112108</v>
      </c>
      <c r="C22" s="28">
        <v>928.45366256342356</v>
      </c>
      <c r="D22" s="2">
        <v>788.62449688938727</v>
      </c>
      <c r="E22" s="1">
        <v>889.37957749450243</v>
      </c>
      <c r="F22" s="28">
        <v>943.27924617836015</v>
      </c>
      <c r="G22" s="2">
        <v>998.11864704131881</v>
      </c>
      <c r="H22" s="1">
        <v>73.667818886110993</v>
      </c>
      <c r="I22" s="28">
        <v>112.72455827623722</v>
      </c>
      <c r="J22" s="2">
        <v>83.164421043291853</v>
      </c>
      <c r="K22" s="1">
        <v>312.00161900119809</v>
      </c>
      <c r="L22" s="28">
        <v>306.32663658778853</v>
      </c>
      <c r="M22" s="2">
        <v>340.58935551047801</v>
      </c>
      <c r="N22" s="1">
        <v>929.42949964526872</v>
      </c>
      <c r="O22" s="28">
        <v>1067.7563828985403</v>
      </c>
      <c r="P22" s="2">
        <v>945.1450651409931</v>
      </c>
      <c r="Q22" s="1">
        <v>520.50492109794993</v>
      </c>
      <c r="R22" s="28">
        <v>379.81472116981865</v>
      </c>
      <c r="S22" s="2">
        <v>664.27413679301662</v>
      </c>
    </row>
    <row r="23" spans="1:19" x14ac:dyDescent="0.25">
      <c r="A23" s="21" t="s">
        <v>17</v>
      </c>
      <c r="B23" s="1">
        <v>3742.7594341774948</v>
      </c>
      <c r="C23" s="28">
        <v>3725.6848637040066</v>
      </c>
      <c r="D23" s="2">
        <v>3956.7093448126175</v>
      </c>
      <c r="E23" s="1">
        <v>3409.8520397942348</v>
      </c>
      <c r="F23" s="28">
        <v>3820.1215338718825</v>
      </c>
      <c r="G23" s="2">
        <v>3767.7962700708404</v>
      </c>
      <c r="H23" s="1">
        <v>584.3200445721576</v>
      </c>
      <c r="I23" s="28">
        <v>368.2059240467072</v>
      </c>
      <c r="J23" s="2">
        <v>669.2713328474498</v>
      </c>
      <c r="K23" s="1">
        <v>2403.6787395658794</v>
      </c>
      <c r="L23" s="28">
        <v>2553.7646726234452</v>
      </c>
      <c r="M23" s="2">
        <v>1991.351223761613</v>
      </c>
      <c r="N23" s="1">
        <v>4515.8020680264808</v>
      </c>
      <c r="O23" s="28">
        <v>4306.6409785531141</v>
      </c>
      <c r="P23" s="2">
        <v>3913.2724640392148</v>
      </c>
      <c r="Q23" s="1">
        <v>3416.0568735119914</v>
      </c>
      <c r="R23" s="28">
        <v>3270.5281708217435</v>
      </c>
      <c r="S23" s="2">
        <v>3837.2755252164034</v>
      </c>
    </row>
    <row r="24" spans="1:19" x14ac:dyDescent="0.25">
      <c r="A24" s="21" t="s">
        <v>22</v>
      </c>
      <c r="B24" s="1" t="s">
        <v>121</v>
      </c>
      <c r="C24" s="28" t="s">
        <v>121</v>
      </c>
      <c r="D24" s="2" t="s">
        <v>121</v>
      </c>
      <c r="E24" s="1">
        <v>1.0656176740526839</v>
      </c>
      <c r="F24" s="28">
        <v>3.6877000275338676</v>
      </c>
      <c r="G24" s="2">
        <v>3.241703530625101</v>
      </c>
      <c r="H24" s="1" t="s">
        <v>121</v>
      </c>
      <c r="I24" s="28" t="s">
        <v>121</v>
      </c>
      <c r="J24" s="2" t="s">
        <v>121</v>
      </c>
      <c r="K24" s="1" t="s">
        <v>161</v>
      </c>
      <c r="L24" s="28" t="s">
        <v>121</v>
      </c>
      <c r="M24" s="2" t="s">
        <v>121</v>
      </c>
      <c r="N24" s="1">
        <v>574.43629392090031</v>
      </c>
      <c r="O24" s="28">
        <v>604.05090636509271</v>
      </c>
      <c r="P24" s="2">
        <v>611.73750707800639</v>
      </c>
      <c r="Q24" s="1" t="s">
        <v>121</v>
      </c>
      <c r="R24" s="28" t="s">
        <v>121</v>
      </c>
      <c r="S24" s="2" t="s">
        <v>121</v>
      </c>
    </row>
    <row r="25" spans="1:19" x14ac:dyDescent="0.25">
      <c r="A25" s="3" t="s">
        <v>18</v>
      </c>
      <c r="B25" s="4">
        <v>424.43647079549328</v>
      </c>
      <c r="C25" s="5">
        <v>448.65301065319125</v>
      </c>
      <c r="D25" s="6">
        <v>456.62367903810923</v>
      </c>
      <c r="E25" s="4">
        <v>434.06550147842268</v>
      </c>
      <c r="F25" s="5">
        <v>460.83289307404476</v>
      </c>
      <c r="G25" s="6">
        <v>485.49542750196503</v>
      </c>
      <c r="H25" s="4">
        <v>53.630351590538226</v>
      </c>
      <c r="I25" s="5">
        <v>54.814324572661079</v>
      </c>
      <c r="J25" s="6">
        <v>59.017202442859627</v>
      </c>
      <c r="K25" s="4">
        <v>195.42933661681178</v>
      </c>
      <c r="L25" s="5">
        <v>214.50213460777655</v>
      </c>
      <c r="M25" s="6">
        <v>210.44270463742836</v>
      </c>
      <c r="N25" s="1">
        <v>571.46953997549895</v>
      </c>
      <c r="O25" s="28">
        <v>604.75403133632562</v>
      </c>
      <c r="P25" s="2">
        <v>611.38551115918835</v>
      </c>
      <c r="Q25" s="1">
        <v>375.06027175054999</v>
      </c>
      <c r="R25" s="28">
        <v>375.12567127980333</v>
      </c>
      <c r="S25" s="2">
        <v>391.78026549123729</v>
      </c>
    </row>
    <row r="26" spans="1:19" x14ac:dyDescent="0.25">
      <c r="A26" s="3" t="s">
        <v>20</v>
      </c>
      <c r="B26" s="4">
        <v>49.055900527041381</v>
      </c>
      <c r="C26" s="5">
        <v>45.365691147014587</v>
      </c>
      <c r="D26" s="6">
        <v>49.397564025531778</v>
      </c>
      <c r="E26" s="4">
        <v>58.372556680808607</v>
      </c>
      <c r="F26" s="5">
        <v>57.932337537532874</v>
      </c>
      <c r="G26" s="6">
        <v>56.983179149872605</v>
      </c>
      <c r="H26" s="4">
        <v>9.7051544751665073</v>
      </c>
      <c r="I26" s="5">
        <v>7.6704166111841108</v>
      </c>
      <c r="J26" s="6">
        <v>9.0298004621040988</v>
      </c>
      <c r="K26" s="4">
        <v>45.715385163478267</v>
      </c>
      <c r="L26" s="5">
        <v>42.287157053800364</v>
      </c>
      <c r="M26" s="6">
        <v>38.870340212341354</v>
      </c>
      <c r="N26" s="1">
        <v>67.43450066569423</v>
      </c>
      <c r="O26" s="28">
        <v>71.619346384889624</v>
      </c>
      <c r="P26" s="2">
        <v>70.224028590949175</v>
      </c>
      <c r="Q26" s="1">
        <v>75.739968158555598</v>
      </c>
      <c r="R26" s="28">
        <v>86.163175640669948</v>
      </c>
      <c r="S26" s="2">
        <v>64.091291597875042</v>
      </c>
    </row>
    <row r="27" spans="1:19" x14ac:dyDescent="0.25">
      <c r="A27" s="3" t="s">
        <v>19</v>
      </c>
      <c r="B27" s="4">
        <v>48.542658774421788</v>
      </c>
      <c r="C27" s="5">
        <v>53.002986166627792</v>
      </c>
      <c r="D27" s="6">
        <v>47.232621282452477</v>
      </c>
      <c r="E27" s="4">
        <v>69.088483420750862</v>
      </c>
      <c r="F27" s="5">
        <v>67.871590302885593</v>
      </c>
      <c r="G27" s="6">
        <v>59.038624740449755</v>
      </c>
      <c r="H27" s="4">
        <v>6.7696725295753826</v>
      </c>
      <c r="I27" s="5">
        <v>5.4451229717063896</v>
      </c>
      <c r="J27" s="6">
        <v>7.2040985857823499</v>
      </c>
      <c r="K27" s="4">
        <v>28.415409199373187</v>
      </c>
      <c r="L27" s="5">
        <v>30.426387825921005</v>
      </c>
      <c r="M27" s="6">
        <v>32.100498092737041</v>
      </c>
      <c r="N27" s="1">
        <v>77.997171466417939</v>
      </c>
      <c r="O27" s="28">
        <v>93.849605535309408</v>
      </c>
      <c r="P27" s="2">
        <v>89.59531418539359</v>
      </c>
      <c r="Q27" s="1">
        <v>55.644918923122766</v>
      </c>
      <c r="R27" s="28">
        <v>53.1154865066637</v>
      </c>
      <c r="S27" s="2">
        <v>46.849238146903367</v>
      </c>
    </row>
    <row r="28" spans="1:19" ht="15.75" thickBot="1" x14ac:dyDescent="0.3">
      <c r="A28" s="7" t="s">
        <v>21</v>
      </c>
      <c r="B28" s="8">
        <v>23.115720181904013</v>
      </c>
      <c r="C28" s="9">
        <v>25.027951376881866</v>
      </c>
      <c r="D28" s="10">
        <v>27.329072326696174</v>
      </c>
      <c r="E28" s="8">
        <v>21.840525231611398</v>
      </c>
      <c r="F28" s="9">
        <v>19.444367812306599</v>
      </c>
      <c r="G28" s="10">
        <v>24.379216046468251</v>
      </c>
      <c r="H28" s="8">
        <v>3.0368409718566558</v>
      </c>
      <c r="I28" s="9">
        <v>3.2506733504609757</v>
      </c>
      <c r="J28" s="10">
        <v>4.3827828363924874</v>
      </c>
      <c r="K28" s="8">
        <v>7.832419948600986</v>
      </c>
      <c r="L28" s="9">
        <v>10.264264164852545</v>
      </c>
      <c r="M28" s="10">
        <v>10.945401048856532</v>
      </c>
      <c r="N28" s="25">
        <v>26.536947758465804</v>
      </c>
      <c r="O28" s="26">
        <v>25.775309305037855</v>
      </c>
      <c r="P28" s="27">
        <v>24.21918779336135</v>
      </c>
      <c r="Q28" s="25">
        <v>19.252193345388331</v>
      </c>
      <c r="R28" s="26">
        <v>22.216790819927766</v>
      </c>
      <c r="S28" s="27">
        <v>13.026266871438894</v>
      </c>
    </row>
    <row r="29" spans="1:19" ht="15.75" thickBot="1" x14ac:dyDescent="0.3">
      <c r="A29" s="39" t="s">
        <v>158</v>
      </c>
      <c r="B29" s="40"/>
      <c r="C29" s="40"/>
      <c r="D29" s="40"/>
      <c r="E29" s="40"/>
      <c r="F29" s="40"/>
      <c r="G29" s="40"/>
      <c r="H29" s="40"/>
      <c r="I29" s="40"/>
      <c r="J29" s="40"/>
      <c r="K29" s="40"/>
      <c r="L29" s="40"/>
      <c r="M29" s="40"/>
      <c r="N29" s="40"/>
      <c r="O29" s="40"/>
      <c r="P29" s="40"/>
      <c r="Q29" s="40"/>
      <c r="R29" s="40"/>
      <c r="S29" s="41"/>
    </row>
    <row r="62" spans="14:36" x14ac:dyDescent="0.25">
      <c r="N62" s="29"/>
      <c r="O62" s="29"/>
      <c r="P62" s="29"/>
      <c r="Q62" s="29"/>
      <c r="R62" s="29"/>
      <c r="S62" s="29"/>
      <c r="T62" s="29"/>
      <c r="U62" s="29"/>
      <c r="V62" s="29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9"/>
      <c r="AJ62" s="29"/>
    </row>
    <row r="63" spans="14:36" x14ac:dyDescent="0.25">
      <c r="N63" s="29"/>
      <c r="O63" s="29"/>
      <c r="P63" s="29"/>
      <c r="Q63" s="29"/>
      <c r="R63" s="2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9"/>
      <c r="AJ63" s="29"/>
    </row>
    <row r="64" spans="14:36" x14ac:dyDescent="0.25">
      <c r="N64" s="29"/>
      <c r="O64" s="29"/>
      <c r="P64" s="29"/>
      <c r="Q64" s="29"/>
      <c r="R64" s="29"/>
      <c r="S64" s="29"/>
      <c r="T64" s="29"/>
      <c r="U64" s="29"/>
      <c r="V64" s="29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9"/>
      <c r="AJ64" s="29"/>
    </row>
    <row r="65" spans="14:36" x14ac:dyDescent="0.25">
      <c r="N65" s="29"/>
      <c r="O65" s="29"/>
      <c r="P65" s="29"/>
      <c r="Q65" s="29"/>
      <c r="R65" s="29"/>
      <c r="S65" s="29"/>
      <c r="T65" s="29"/>
      <c r="U65" s="29"/>
      <c r="V65" s="29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9"/>
      <c r="AJ65" s="29"/>
    </row>
    <row r="66" spans="14:36" x14ac:dyDescent="0.25">
      <c r="N66" s="29"/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9"/>
      <c r="AJ66" s="29"/>
    </row>
    <row r="67" spans="14:36" x14ac:dyDescent="0.25">
      <c r="N67" s="29"/>
      <c r="O67" s="29"/>
      <c r="P67" s="29"/>
      <c r="Q67" s="29"/>
      <c r="R67" s="29"/>
      <c r="S67" s="29"/>
      <c r="T67" s="29"/>
      <c r="U67" s="29"/>
      <c r="V67" s="29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9"/>
      <c r="AJ67" s="29"/>
    </row>
    <row r="74" spans="14:36" x14ac:dyDescent="0.25">
      <c r="P74" s="29"/>
      <c r="Q74" s="29"/>
      <c r="R74" s="29"/>
      <c r="S74" s="29"/>
      <c r="T74" s="29"/>
      <c r="U74" s="29"/>
    </row>
    <row r="75" spans="14:36" x14ac:dyDescent="0.25">
      <c r="P75" s="29"/>
      <c r="Q75" s="29"/>
      <c r="R75" s="29"/>
      <c r="S75" s="29"/>
      <c r="T75" s="29"/>
      <c r="U75" s="29"/>
    </row>
    <row r="76" spans="14:36" x14ac:dyDescent="0.25">
      <c r="P76" s="29"/>
      <c r="Q76" s="29"/>
      <c r="R76" s="29"/>
      <c r="S76" s="29"/>
      <c r="T76" s="29"/>
      <c r="U76" s="29"/>
    </row>
    <row r="77" spans="14:36" x14ac:dyDescent="0.25">
      <c r="P77" s="29"/>
      <c r="Q77" s="29"/>
      <c r="R77" s="29"/>
      <c r="S77" s="29"/>
      <c r="T77" s="29"/>
      <c r="U77" s="29"/>
    </row>
    <row r="78" spans="14:36" x14ac:dyDescent="0.25">
      <c r="P78" s="29"/>
      <c r="Q78" s="29"/>
      <c r="R78" s="29"/>
      <c r="S78" s="29"/>
      <c r="T78" s="29"/>
      <c r="U78" s="29"/>
    </row>
    <row r="79" spans="14:36" x14ac:dyDescent="0.25">
      <c r="P79" s="29"/>
      <c r="Q79" s="29"/>
      <c r="R79" s="29"/>
      <c r="S79" s="29"/>
      <c r="T79" s="29"/>
      <c r="U79" s="29"/>
    </row>
    <row r="80" spans="14:36" x14ac:dyDescent="0.25">
      <c r="P80" s="29"/>
      <c r="Q80" s="29"/>
      <c r="R80" s="29"/>
      <c r="S80" s="29"/>
      <c r="T80" s="29"/>
      <c r="U80" s="29"/>
    </row>
    <row r="81" spans="16:21" x14ac:dyDescent="0.25">
      <c r="P81" s="29"/>
      <c r="Q81" s="29"/>
      <c r="R81" s="29"/>
      <c r="S81" s="29"/>
      <c r="T81" s="29"/>
      <c r="U81" s="29"/>
    </row>
    <row r="82" spans="16:21" x14ac:dyDescent="0.25">
      <c r="P82" s="29"/>
      <c r="Q82" s="29"/>
      <c r="R82" s="29"/>
      <c r="S82" s="29"/>
      <c r="T82" s="29"/>
      <c r="U82" s="29"/>
    </row>
    <row r="83" spans="16:21" x14ac:dyDescent="0.25">
      <c r="P83" s="29"/>
      <c r="Q83" s="29"/>
      <c r="R83" s="29"/>
      <c r="S83" s="29"/>
      <c r="T83" s="29"/>
      <c r="U83" s="29"/>
    </row>
    <row r="84" spans="16:21" x14ac:dyDescent="0.25">
      <c r="P84" s="29"/>
      <c r="Q84" s="29"/>
      <c r="R84" s="29"/>
      <c r="S84" s="29"/>
      <c r="T84" s="29"/>
      <c r="U84" s="29"/>
    </row>
    <row r="85" spans="16:21" x14ac:dyDescent="0.25">
      <c r="P85" s="29"/>
      <c r="Q85" s="29"/>
      <c r="R85" s="29"/>
      <c r="S85" s="29"/>
      <c r="T85" s="29"/>
      <c r="U85" s="29"/>
    </row>
    <row r="86" spans="16:21" x14ac:dyDescent="0.25">
      <c r="P86" s="29"/>
      <c r="Q86" s="29"/>
      <c r="R86" s="29"/>
      <c r="S86" s="29"/>
      <c r="T86" s="29"/>
      <c r="U86" s="29"/>
    </row>
    <row r="87" spans="16:21" x14ac:dyDescent="0.25">
      <c r="P87" s="29"/>
      <c r="Q87" s="29"/>
      <c r="R87" s="29"/>
      <c r="S87" s="29"/>
      <c r="T87" s="29"/>
      <c r="U87" s="29"/>
    </row>
    <row r="88" spans="16:21" x14ac:dyDescent="0.25">
      <c r="P88" s="29"/>
      <c r="Q88" s="29"/>
      <c r="R88" s="29"/>
      <c r="S88" s="29"/>
      <c r="T88" s="29"/>
      <c r="U88" s="29"/>
    </row>
    <row r="89" spans="16:21" x14ac:dyDescent="0.25">
      <c r="P89" s="29"/>
      <c r="Q89" s="29"/>
      <c r="R89" s="29"/>
      <c r="S89" s="29"/>
      <c r="T89" s="29"/>
      <c r="U89" s="29"/>
    </row>
    <row r="90" spans="16:21" x14ac:dyDescent="0.25">
      <c r="P90" s="29"/>
      <c r="Q90" s="29"/>
      <c r="R90" s="29"/>
      <c r="S90" s="29"/>
      <c r="T90" s="29"/>
      <c r="U90" s="29"/>
    </row>
    <row r="91" spans="16:21" x14ac:dyDescent="0.25">
      <c r="P91" s="29"/>
      <c r="Q91" s="29"/>
      <c r="R91" s="29"/>
      <c r="S91" s="29"/>
      <c r="T91" s="29"/>
      <c r="U91" s="29"/>
    </row>
    <row r="92" spans="16:21" x14ac:dyDescent="0.25">
      <c r="P92" s="29"/>
      <c r="Q92" s="29"/>
      <c r="R92" s="29"/>
      <c r="S92" s="29"/>
      <c r="T92" s="29"/>
      <c r="U92" s="29"/>
    </row>
    <row r="93" spans="16:21" x14ac:dyDescent="0.25">
      <c r="P93" s="29"/>
      <c r="Q93" s="29"/>
      <c r="R93" s="29"/>
      <c r="S93" s="29"/>
      <c r="T93" s="29"/>
      <c r="U93" s="29"/>
    </row>
    <row r="94" spans="16:21" x14ac:dyDescent="0.25">
      <c r="P94" s="29"/>
      <c r="Q94" s="29"/>
      <c r="R94" s="29"/>
      <c r="S94" s="29"/>
      <c r="T94" s="29"/>
      <c r="U94" s="29"/>
    </row>
    <row r="95" spans="16:21" x14ac:dyDescent="0.25">
      <c r="P95" s="29"/>
      <c r="Q95" s="29"/>
      <c r="R95" s="29"/>
      <c r="S95" s="29"/>
      <c r="T95" s="29"/>
      <c r="U95" s="29"/>
    </row>
    <row r="96" spans="16:21" x14ac:dyDescent="0.25">
      <c r="P96" s="29"/>
      <c r="Q96" s="29"/>
      <c r="R96" s="29"/>
      <c r="S96" s="29"/>
      <c r="T96" s="29"/>
      <c r="U96" s="29"/>
    </row>
  </sheetData>
  <mergeCells count="19">
    <mergeCell ref="U6:W6"/>
    <mergeCell ref="X6:Z6"/>
    <mergeCell ref="AA6:AC6"/>
    <mergeCell ref="AD6:AF6"/>
    <mergeCell ref="Q6:S6"/>
    <mergeCell ref="A4:A6"/>
    <mergeCell ref="A2:S3"/>
    <mergeCell ref="A29:S29"/>
    <mergeCell ref="K6:M6"/>
    <mergeCell ref="H5:M5"/>
    <mergeCell ref="B5:G5"/>
    <mergeCell ref="B4:M4"/>
    <mergeCell ref="N4:S4"/>
    <mergeCell ref="N5:P5"/>
    <mergeCell ref="Q5:S5"/>
    <mergeCell ref="N6:P6"/>
    <mergeCell ref="B6:D6"/>
    <mergeCell ref="E6:G6"/>
    <mergeCell ref="H6:J6"/>
  </mergeCells>
  <conditionalFormatting sqref="B7:C7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77156C0-E16C-4499-A474-C688B80BC9F6}</x14:id>
        </ext>
      </extLst>
    </cfRule>
  </conditionalFormatting>
  <pageMargins left="0.7" right="0.7" top="0.75" bottom="0.75" header="0.3" footer="0.3"/>
  <pageSetup paperSize="9"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77156C0-E16C-4499-A474-C688B80BC9F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7:C7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5FC8DF-929D-4C52-8F42-E2A44FAB92FE}">
  <dimension ref="B1:L26"/>
  <sheetViews>
    <sheetView zoomScale="60" zoomScaleNormal="6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E30" sqref="E30"/>
    </sheetView>
  </sheetViews>
  <sheetFormatPr defaultColWidth="8.85546875" defaultRowHeight="15.75" x14ac:dyDescent="0.25"/>
  <cols>
    <col min="1" max="2" width="8.85546875" style="11"/>
    <col min="3" max="4" width="29.28515625" style="11" customWidth="1"/>
    <col min="5" max="5" width="32.7109375" style="11" customWidth="1"/>
    <col min="6" max="6" width="34.140625" style="11" customWidth="1"/>
    <col min="7" max="7" width="9.42578125" style="11" customWidth="1"/>
    <col min="8" max="16384" width="8.85546875" style="11"/>
  </cols>
  <sheetData>
    <row r="1" spans="2:12" x14ac:dyDescent="0.25">
      <c r="B1" s="43"/>
      <c r="C1" s="46" t="s">
        <v>25</v>
      </c>
      <c r="D1" s="46"/>
      <c r="E1" s="46" t="s">
        <v>26</v>
      </c>
      <c r="F1" s="46"/>
      <c r="G1" s="12"/>
      <c r="H1" s="13"/>
      <c r="I1" s="13"/>
      <c r="J1" s="13"/>
      <c r="K1" s="13"/>
      <c r="L1" s="13"/>
    </row>
    <row r="2" spans="2:12" x14ac:dyDescent="0.25">
      <c r="B2" s="44"/>
      <c r="C2" s="19" t="s">
        <v>28</v>
      </c>
      <c r="D2" s="19" t="s">
        <v>29</v>
      </c>
      <c r="E2" s="19" t="s">
        <v>28</v>
      </c>
      <c r="F2" s="19" t="s">
        <v>29</v>
      </c>
      <c r="G2" s="13"/>
      <c r="H2" s="13"/>
      <c r="I2" s="13"/>
      <c r="J2" s="13"/>
      <c r="K2" s="13"/>
      <c r="L2" s="13"/>
    </row>
    <row r="3" spans="2:12" x14ac:dyDescent="0.25">
      <c r="B3" s="45"/>
      <c r="C3" s="14" t="s">
        <v>122</v>
      </c>
      <c r="D3" s="15" t="s">
        <v>122</v>
      </c>
      <c r="E3" s="14" t="s">
        <v>122</v>
      </c>
      <c r="F3" s="15" t="s">
        <v>122</v>
      </c>
      <c r="G3" s="13"/>
      <c r="H3" s="13"/>
      <c r="I3" s="13"/>
      <c r="J3" s="13"/>
      <c r="K3" s="13"/>
      <c r="L3" s="13"/>
    </row>
    <row r="4" spans="2:12" x14ac:dyDescent="0.25">
      <c r="B4" s="14" t="s">
        <v>2</v>
      </c>
      <c r="C4" s="14" t="s">
        <v>32</v>
      </c>
      <c r="D4" s="14" t="s">
        <v>33</v>
      </c>
      <c r="E4" s="14" t="s">
        <v>121</v>
      </c>
      <c r="F4" s="14" t="s">
        <v>34</v>
      </c>
    </row>
    <row r="5" spans="2:12" x14ac:dyDescent="0.25">
      <c r="B5" s="14" t="s">
        <v>3</v>
      </c>
      <c r="C5" s="14" t="s">
        <v>35</v>
      </c>
      <c r="D5" s="16" t="s">
        <v>36</v>
      </c>
      <c r="E5" s="14" t="s">
        <v>37</v>
      </c>
      <c r="F5" s="14" t="s">
        <v>38</v>
      </c>
    </row>
    <row r="6" spans="2:12" x14ac:dyDescent="0.25">
      <c r="B6" s="14" t="s">
        <v>4</v>
      </c>
      <c r="C6" s="14" t="s">
        <v>39</v>
      </c>
      <c r="D6" s="14" t="s">
        <v>40</v>
      </c>
      <c r="E6" s="14" t="s">
        <v>41</v>
      </c>
      <c r="F6" s="14" t="s">
        <v>42</v>
      </c>
    </row>
    <row r="7" spans="2:12" x14ac:dyDescent="0.25">
      <c r="B7" s="14" t="s">
        <v>5</v>
      </c>
      <c r="C7" s="14" t="s">
        <v>43</v>
      </c>
      <c r="D7" s="14" t="s">
        <v>44</v>
      </c>
      <c r="E7" s="14" t="s">
        <v>45</v>
      </c>
      <c r="F7" s="14" t="s">
        <v>46</v>
      </c>
    </row>
    <row r="8" spans="2:12" x14ac:dyDescent="0.25">
      <c r="B8" s="14" t="s">
        <v>30</v>
      </c>
      <c r="C8" s="14" t="s">
        <v>47</v>
      </c>
      <c r="D8" s="14" t="s">
        <v>48</v>
      </c>
      <c r="E8" s="14" t="s">
        <v>49</v>
      </c>
      <c r="F8" s="14" t="s">
        <v>50</v>
      </c>
    </row>
    <row r="9" spans="2:12" x14ac:dyDescent="0.25">
      <c r="B9" s="14" t="s">
        <v>6</v>
      </c>
      <c r="C9" s="14" t="s">
        <v>51</v>
      </c>
      <c r="D9" s="14" t="s">
        <v>52</v>
      </c>
      <c r="E9" s="14" t="s">
        <v>53</v>
      </c>
      <c r="F9" s="14" t="s">
        <v>54</v>
      </c>
    </row>
    <row r="10" spans="2:12" x14ac:dyDescent="0.25">
      <c r="B10" s="14" t="s">
        <v>7</v>
      </c>
      <c r="C10" s="16" t="s">
        <v>55</v>
      </c>
      <c r="D10" s="14" t="s">
        <v>56</v>
      </c>
      <c r="E10" s="14" t="s">
        <v>57</v>
      </c>
      <c r="F10" s="14" t="s">
        <v>58</v>
      </c>
    </row>
    <row r="11" spans="2:12" x14ac:dyDescent="0.25">
      <c r="B11" s="14" t="s">
        <v>8</v>
      </c>
      <c r="C11" s="14" t="s">
        <v>59</v>
      </c>
      <c r="D11" s="14" t="s">
        <v>60</v>
      </c>
      <c r="E11" s="14" t="s">
        <v>61</v>
      </c>
      <c r="F11" s="14" t="s">
        <v>62</v>
      </c>
    </row>
    <row r="12" spans="2:12" x14ac:dyDescent="0.25">
      <c r="B12" s="14" t="s">
        <v>9</v>
      </c>
      <c r="C12" s="17" t="s">
        <v>63</v>
      </c>
      <c r="D12" s="14" t="s">
        <v>64</v>
      </c>
      <c r="E12" s="14" t="s">
        <v>65</v>
      </c>
      <c r="F12" s="14" t="s">
        <v>66</v>
      </c>
    </row>
    <row r="13" spans="2:12" x14ac:dyDescent="0.25">
      <c r="B13" s="14" t="s">
        <v>10</v>
      </c>
      <c r="C13" s="14" t="s">
        <v>67</v>
      </c>
      <c r="D13" s="14" t="s">
        <v>68</v>
      </c>
      <c r="E13" s="14" t="s">
        <v>69</v>
      </c>
      <c r="F13" s="14" t="s">
        <v>70</v>
      </c>
    </row>
    <row r="14" spans="2:12" x14ac:dyDescent="0.25">
      <c r="B14" s="14" t="s">
        <v>11</v>
      </c>
      <c r="C14" s="17" t="s">
        <v>71</v>
      </c>
      <c r="D14" s="14" t="s">
        <v>72</v>
      </c>
      <c r="E14" s="14" t="s">
        <v>73</v>
      </c>
      <c r="F14" s="14" t="s">
        <v>74</v>
      </c>
    </row>
    <row r="15" spans="2:12" x14ac:dyDescent="0.25">
      <c r="B15" s="14" t="s">
        <v>12</v>
      </c>
      <c r="C15" s="17" t="s">
        <v>75</v>
      </c>
      <c r="D15" s="14" t="s">
        <v>76</v>
      </c>
      <c r="E15" s="14" t="s">
        <v>77</v>
      </c>
      <c r="F15" s="14" t="s">
        <v>78</v>
      </c>
    </row>
    <row r="16" spans="2:12" x14ac:dyDescent="0.25">
      <c r="B16" s="14" t="s">
        <v>13</v>
      </c>
      <c r="C16" s="14" t="s">
        <v>79</v>
      </c>
      <c r="D16" s="14" t="s">
        <v>80</v>
      </c>
      <c r="E16" s="14" t="s">
        <v>81</v>
      </c>
      <c r="F16" s="14" t="s">
        <v>82</v>
      </c>
    </row>
    <row r="17" spans="2:6" x14ac:dyDescent="0.25">
      <c r="B17" s="14" t="s">
        <v>14</v>
      </c>
      <c r="C17" s="14" t="s">
        <v>83</v>
      </c>
      <c r="D17" s="14" t="s">
        <v>84</v>
      </c>
      <c r="E17" s="14" t="s">
        <v>85</v>
      </c>
      <c r="F17" s="14" t="s">
        <v>86</v>
      </c>
    </row>
    <row r="18" spans="2:6" x14ac:dyDescent="0.25">
      <c r="B18" s="14" t="s">
        <v>15</v>
      </c>
      <c r="C18" s="14" t="s">
        <v>87</v>
      </c>
      <c r="D18" s="14" t="s">
        <v>88</v>
      </c>
      <c r="E18" s="14" t="s">
        <v>89</v>
      </c>
      <c r="F18" s="14" t="s">
        <v>90</v>
      </c>
    </row>
    <row r="19" spans="2:6" x14ac:dyDescent="0.25">
      <c r="B19" s="14" t="s">
        <v>16</v>
      </c>
      <c r="C19" s="14" t="s">
        <v>91</v>
      </c>
      <c r="D19" s="14" t="s">
        <v>92</v>
      </c>
      <c r="E19" s="14" t="s">
        <v>93</v>
      </c>
      <c r="F19" s="14" t="s">
        <v>94</v>
      </c>
    </row>
    <row r="20" spans="2:6" x14ac:dyDescent="0.25">
      <c r="B20" s="14" t="s">
        <v>17</v>
      </c>
      <c r="C20" s="14" t="s">
        <v>95</v>
      </c>
      <c r="D20" s="14" t="s">
        <v>96</v>
      </c>
      <c r="E20" s="14" t="s">
        <v>97</v>
      </c>
      <c r="F20" s="14" t="s">
        <v>98</v>
      </c>
    </row>
    <row r="21" spans="2:6" x14ac:dyDescent="0.25">
      <c r="B21" s="14" t="s">
        <v>22</v>
      </c>
      <c r="C21" s="14" t="s">
        <v>99</v>
      </c>
      <c r="D21" s="14" t="s">
        <v>121</v>
      </c>
      <c r="E21" s="14" t="s">
        <v>100</v>
      </c>
      <c r="F21" s="14" t="s">
        <v>121</v>
      </c>
    </row>
    <row r="22" spans="2:6" x14ac:dyDescent="0.25">
      <c r="B22" s="14" t="s">
        <v>18</v>
      </c>
      <c r="C22" s="14" t="s">
        <v>101</v>
      </c>
      <c r="D22" s="14" t="s">
        <v>102</v>
      </c>
      <c r="E22" s="14" t="s">
        <v>103</v>
      </c>
      <c r="F22" s="14" t="s">
        <v>104</v>
      </c>
    </row>
    <row r="23" spans="2:6" x14ac:dyDescent="0.25">
      <c r="B23" s="14" t="s">
        <v>20</v>
      </c>
      <c r="C23" s="14" t="s">
        <v>105</v>
      </c>
      <c r="D23" s="14" t="s">
        <v>106</v>
      </c>
      <c r="E23" s="14" t="s">
        <v>107</v>
      </c>
      <c r="F23" s="14" t="s">
        <v>108</v>
      </c>
    </row>
    <row r="24" spans="2:6" x14ac:dyDescent="0.25">
      <c r="B24" s="14" t="s">
        <v>19</v>
      </c>
      <c r="C24" s="17" t="s">
        <v>109</v>
      </c>
      <c r="D24" s="14" t="s">
        <v>110</v>
      </c>
      <c r="E24" s="14" t="s">
        <v>111</v>
      </c>
      <c r="F24" s="14" t="s">
        <v>112</v>
      </c>
    </row>
    <row r="25" spans="2:6" x14ac:dyDescent="0.25">
      <c r="B25" s="14" t="s">
        <v>21</v>
      </c>
      <c r="C25" s="14" t="s">
        <v>113</v>
      </c>
      <c r="D25" s="14" t="s">
        <v>114</v>
      </c>
      <c r="E25" s="17" t="s">
        <v>115</v>
      </c>
      <c r="F25" s="14" t="s">
        <v>116</v>
      </c>
    </row>
    <row r="26" spans="2:6" x14ac:dyDescent="0.25">
      <c r="B26" s="14" t="s">
        <v>31</v>
      </c>
      <c r="C26" s="14" t="s">
        <v>117</v>
      </c>
      <c r="D26" s="14" t="s">
        <v>118</v>
      </c>
      <c r="E26" s="17" t="s">
        <v>119</v>
      </c>
      <c r="F26" s="14" t="s">
        <v>120</v>
      </c>
    </row>
  </sheetData>
  <mergeCells count="3">
    <mergeCell ref="B1:B3"/>
    <mergeCell ref="C1:D1"/>
    <mergeCell ref="E1:F1"/>
  </mergeCells>
  <phoneticPr fontId="2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BEA444-D166-4D3F-8B4C-EF18DDC02979}">
  <dimension ref="A1:C27"/>
  <sheetViews>
    <sheetView topLeftCell="A4" workbookViewId="0">
      <selection activeCell="A4" sqref="A4:C4"/>
    </sheetView>
  </sheetViews>
  <sheetFormatPr defaultRowHeight="15" x14ac:dyDescent="0.25"/>
  <cols>
    <col min="1" max="1" width="28.140625" customWidth="1"/>
    <col min="2" max="2" width="16" customWidth="1"/>
    <col min="3" max="3" width="22.140625" customWidth="1"/>
  </cols>
  <sheetData>
    <row r="1" spans="1:3" ht="57.6" customHeight="1" x14ac:dyDescent="0.25">
      <c r="A1" s="50" t="s">
        <v>1</v>
      </c>
      <c r="B1" s="47" t="s">
        <v>160</v>
      </c>
      <c r="C1" s="48"/>
    </row>
    <row r="2" spans="1:3" ht="30" x14ac:dyDescent="0.25">
      <c r="A2" s="51"/>
      <c r="B2" s="18" t="s">
        <v>123</v>
      </c>
      <c r="C2" s="18" t="s">
        <v>124</v>
      </c>
    </row>
    <row r="3" spans="1:3" ht="28.9" customHeight="1" x14ac:dyDescent="0.25">
      <c r="A3" s="18" t="s">
        <v>125</v>
      </c>
      <c r="B3" s="18">
        <v>0.109</v>
      </c>
      <c r="C3" s="18" t="s">
        <v>126</v>
      </c>
    </row>
    <row r="4" spans="1:3" ht="28.9" customHeight="1" x14ac:dyDescent="0.25">
      <c r="A4" s="18" t="s">
        <v>127</v>
      </c>
      <c r="B4" s="18" t="s">
        <v>128</v>
      </c>
      <c r="C4" s="18" t="s">
        <v>129</v>
      </c>
    </row>
    <row r="5" spans="1:3" x14ac:dyDescent="0.25">
      <c r="A5" s="18" t="s">
        <v>130</v>
      </c>
      <c r="B5" s="18" t="s">
        <v>126</v>
      </c>
      <c r="C5" s="18">
        <v>0.312</v>
      </c>
    </row>
    <row r="6" spans="1:3" x14ac:dyDescent="0.25">
      <c r="A6" s="18" t="s">
        <v>131</v>
      </c>
      <c r="B6" s="18" t="s">
        <v>128</v>
      </c>
      <c r="C6" s="18" t="s">
        <v>132</v>
      </c>
    </row>
    <row r="7" spans="1:3" x14ac:dyDescent="0.25">
      <c r="A7" s="18" t="s">
        <v>133</v>
      </c>
      <c r="B7" s="18" t="s">
        <v>128</v>
      </c>
      <c r="C7" s="18" t="s">
        <v>134</v>
      </c>
    </row>
    <row r="8" spans="1:3" x14ac:dyDescent="0.25">
      <c r="A8" s="18" t="s">
        <v>135</v>
      </c>
      <c r="B8" s="18" t="s">
        <v>136</v>
      </c>
      <c r="C8" s="18" t="s">
        <v>136</v>
      </c>
    </row>
    <row r="9" spans="1:3" x14ac:dyDescent="0.25">
      <c r="A9" s="18" t="s">
        <v>137</v>
      </c>
      <c r="B9" s="18" t="s">
        <v>128</v>
      </c>
      <c r="C9" s="18" t="s">
        <v>128</v>
      </c>
    </row>
    <row r="10" spans="1:3" x14ac:dyDescent="0.25">
      <c r="A10" s="18" t="s">
        <v>138</v>
      </c>
      <c r="B10" s="18" t="s">
        <v>128</v>
      </c>
      <c r="C10" s="18" t="s">
        <v>132</v>
      </c>
    </row>
    <row r="11" spans="1:3" x14ac:dyDescent="0.25">
      <c r="A11" s="18" t="s">
        <v>139</v>
      </c>
      <c r="B11" s="18" t="s">
        <v>128</v>
      </c>
      <c r="C11" s="18" t="s">
        <v>128</v>
      </c>
    </row>
    <row r="12" spans="1:3" x14ac:dyDescent="0.25">
      <c r="A12" s="18" t="s">
        <v>140</v>
      </c>
      <c r="B12" s="18" t="s">
        <v>136</v>
      </c>
      <c r="C12" s="18" t="s">
        <v>141</v>
      </c>
    </row>
    <row r="13" spans="1:3" x14ac:dyDescent="0.25">
      <c r="A13" s="18" t="s">
        <v>142</v>
      </c>
      <c r="B13" s="18" t="s">
        <v>128</v>
      </c>
      <c r="C13" s="18" t="s">
        <v>128</v>
      </c>
    </row>
    <row r="14" spans="1:3" x14ac:dyDescent="0.25">
      <c r="A14" s="18" t="s">
        <v>143</v>
      </c>
      <c r="B14" s="18" t="s">
        <v>128</v>
      </c>
      <c r="C14" s="18" t="s">
        <v>128</v>
      </c>
    </row>
    <row r="15" spans="1:3" x14ac:dyDescent="0.25">
      <c r="A15" s="18" t="s">
        <v>144</v>
      </c>
      <c r="B15" s="18" t="s">
        <v>128</v>
      </c>
      <c r="C15" s="18" t="s">
        <v>145</v>
      </c>
    </row>
    <row r="16" spans="1:3" x14ac:dyDescent="0.25">
      <c r="A16" s="18" t="s">
        <v>146</v>
      </c>
      <c r="B16" s="18" t="s">
        <v>128</v>
      </c>
      <c r="C16" s="18" t="s">
        <v>147</v>
      </c>
    </row>
    <row r="17" spans="1:3" x14ac:dyDescent="0.25">
      <c r="A17" s="18" t="s">
        <v>148</v>
      </c>
      <c r="B17" s="18" t="s">
        <v>149</v>
      </c>
      <c r="C17" s="18" t="s">
        <v>128</v>
      </c>
    </row>
    <row r="18" spans="1:3" x14ac:dyDescent="0.25">
      <c r="A18" s="18" t="s">
        <v>150</v>
      </c>
      <c r="B18" s="18" t="s">
        <v>128</v>
      </c>
      <c r="C18" s="18" t="s">
        <v>132</v>
      </c>
    </row>
    <row r="19" spans="1:3" x14ac:dyDescent="0.25">
      <c r="A19" s="18" t="s">
        <v>151</v>
      </c>
      <c r="B19" s="18" t="s">
        <v>128</v>
      </c>
      <c r="C19" s="18" t="s">
        <v>152</v>
      </c>
    </row>
    <row r="20" spans="1:3" x14ac:dyDescent="0.25">
      <c r="A20" s="18" t="s">
        <v>153</v>
      </c>
      <c r="B20" s="18" t="s">
        <v>128</v>
      </c>
      <c r="C20" s="18" t="s">
        <v>128</v>
      </c>
    </row>
    <row r="21" spans="1:3" x14ac:dyDescent="0.25">
      <c r="A21" s="18" t="s">
        <v>154</v>
      </c>
      <c r="B21" s="18" t="s">
        <v>128</v>
      </c>
      <c r="C21" s="18">
        <v>0.439</v>
      </c>
    </row>
    <row r="22" spans="1:3" x14ac:dyDescent="0.25">
      <c r="A22" s="18" t="s">
        <v>155</v>
      </c>
      <c r="B22" s="18" t="s">
        <v>128</v>
      </c>
      <c r="C22" s="18" t="s">
        <v>134</v>
      </c>
    </row>
    <row r="23" spans="1:3" x14ac:dyDescent="0.25">
      <c r="A23" s="18" t="s">
        <v>156</v>
      </c>
      <c r="B23" s="18" t="s">
        <v>128</v>
      </c>
      <c r="C23" s="18">
        <v>5.8000000000000003E-2</v>
      </c>
    </row>
    <row r="24" spans="1:3" x14ac:dyDescent="0.25">
      <c r="A24" s="18" t="s">
        <v>157</v>
      </c>
      <c r="B24" s="18" t="s">
        <v>128</v>
      </c>
      <c r="C24" s="18" t="s">
        <v>128</v>
      </c>
    </row>
    <row r="25" spans="1:3" ht="14.45" customHeight="1" x14ac:dyDescent="0.25">
      <c r="A25" s="49" t="s">
        <v>159</v>
      </c>
      <c r="B25" s="49"/>
      <c r="C25" s="49"/>
    </row>
    <row r="26" spans="1:3" x14ac:dyDescent="0.25">
      <c r="A26" s="49"/>
      <c r="B26" s="49"/>
      <c r="C26" s="49"/>
    </row>
    <row r="27" spans="1:3" ht="14.45" customHeight="1" x14ac:dyDescent="0.25">
      <c r="A27" s="49"/>
      <c r="B27" s="49"/>
      <c r="C27" s="49"/>
    </row>
  </sheetData>
  <mergeCells count="3">
    <mergeCell ref="B1:C1"/>
    <mergeCell ref="A25:C27"/>
    <mergeCell ref="A1:A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normality of distribution</vt:lpstr>
      <vt:lpstr>Student’s 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_k</dc:creator>
  <cp:lastModifiedBy>DELL</cp:lastModifiedBy>
  <dcterms:created xsi:type="dcterms:W3CDTF">2020-02-03T09:37:03Z</dcterms:created>
  <dcterms:modified xsi:type="dcterms:W3CDTF">2021-04-23T05:43:40Z</dcterms:modified>
</cp:coreProperties>
</file>